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242">
  <si>
    <t xml:space="preserve">Primers for  putative gene cloning</t>
  </si>
  <si>
    <t xml:space="preserve">Transcript of  enzyme gene</t>
  </si>
  <si>
    <t xml:space="preserve">Primer name</t>
  </si>
  <si>
    <t xml:space="preserve">            Primer sequence (5'to3')</t>
  </si>
  <si>
    <t xml:space="preserve">CaPG10H</t>
  </si>
  <si>
    <t xml:space="preserve">XS-F-G10H-F</t>
  </si>
  <si>
    <t xml:space="preserve">ATGGATATTATGGATTTCATGAGC</t>
  </si>
  <si>
    <t xml:space="preserve">XS-F-G10H-R</t>
  </si>
  <si>
    <t xml:space="preserve">TTAAATGTGAACAGGTGCAAAAAG</t>
  </si>
  <si>
    <t xml:space="preserve">CaPSCS</t>
  </si>
  <si>
    <t xml:space="preserve">xs-F-SCS-F</t>
  </si>
  <si>
    <t xml:space="preserve">CTCCAGGAGAGTGAGAAGAAGC</t>
  </si>
  <si>
    <t xml:space="preserve">XS-F-SCS-R</t>
  </si>
  <si>
    <t xml:space="preserve">ACCCAGAAGTAGAAGCCACAAC</t>
  </si>
  <si>
    <t xml:space="preserve">CaPSTR</t>
  </si>
  <si>
    <t xml:space="preserve">xs-F-STR-F</t>
  </si>
  <si>
    <t xml:space="preserve">ATGGCAATTCTCAAGAGTTCC</t>
  </si>
  <si>
    <t xml:space="preserve">XS-F-STR-R</t>
  </si>
  <si>
    <t xml:space="preserve">TTATGGCTTGTAAACACCAAC</t>
  </si>
  <si>
    <t xml:space="preserve">  </t>
  </si>
  <si>
    <t xml:space="preserve">Primers of enzyme genes for expression analysis</t>
  </si>
  <si>
    <t xml:space="preserve">Transcripts of  enzyme genes</t>
  </si>
  <si>
    <t xml:space="preserve">18S</t>
  </si>
  <si>
    <t xml:space="preserve">XS-18S-2-F</t>
  </si>
  <si>
    <t xml:space="preserve">GGTGGTGACGGGTGACG</t>
  </si>
  <si>
    <t xml:space="preserve">XS-18S-2-R</t>
  </si>
  <si>
    <t xml:space="preserve">GTCAGGATTGGGTAATTTGCG</t>
  </si>
  <si>
    <t xml:space="preserve">STR</t>
  </si>
  <si>
    <t xml:space="preserve">Q-XS-STR-F</t>
  </si>
  <si>
    <t xml:space="preserve">GGCTACACTGCACCAAACAGG</t>
  </si>
  <si>
    <t xml:space="preserve">Q-XS-STR-R</t>
  </si>
  <si>
    <t xml:space="preserve">CAGGATAACGAAAGCGAACACC</t>
  </si>
  <si>
    <t xml:space="preserve">G10H</t>
  </si>
  <si>
    <t xml:space="preserve">Q-XS-G10H-F</t>
  </si>
  <si>
    <t xml:space="preserve">GCAACCAACCCCACAAGTCC</t>
  </si>
  <si>
    <t xml:space="preserve">Q-XS-G10H-R</t>
  </si>
  <si>
    <t xml:space="preserve">ATTTCTCCACCGAGTTACAACCG</t>
  </si>
  <si>
    <t xml:space="preserve">SCS</t>
  </si>
  <si>
    <t xml:space="preserve">Q-XS-SCS-F</t>
  </si>
  <si>
    <t xml:space="preserve">AGCTGCTAGGCAAGTGGGAGAG</t>
  </si>
  <si>
    <t xml:space="preserve">Q-XS-SCS-R</t>
  </si>
  <si>
    <t xml:space="preserve">CGCATAACATCAACAGTGAGGTCC</t>
  </si>
  <si>
    <t xml:space="preserve">SGD</t>
  </si>
  <si>
    <t xml:space="preserve">Q-XS-SGD-F</t>
  </si>
  <si>
    <t xml:space="preserve">CCCCTCAGTTCACAACCCG</t>
  </si>
  <si>
    <t xml:space="preserve">Q-XS-SGD-R</t>
  </si>
  <si>
    <t xml:space="preserve">CCACATTTCCATTACTGCAATCAAC</t>
  </si>
  <si>
    <t xml:space="preserve">Primers of putative CYP450s for expression analysis</t>
  </si>
  <si>
    <t xml:space="preserve">Transcripts of CYP450s</t>
  </si>
  <si>
    <t xml:space="preserve">contig06009-F</t>
  </si>
  <si>
    <t xml:space="preserve">CGGTAACCAAGCAACGGAGAC</t>
  </si>
  <si>
    <t xml:space="preserve">contig06009-R</t>
  </si>
  <si>
    <t xml:space="preserve">TGGCAATAAACCTCACAAGGC</t>
  </si>
  <si>
    <t xml:space="preserve">FXAT9O006HK2T2-F</t>
  </si>
  <si>
    <t xml:space="preserve">CGGAGACGGAGAACCCG</t>
  </si>
  <si>
    <t xml:space="preserve">FXAT9O006HK2T2-R</t>
  </si>
  <si>
    <t xml:space="preserve">GCCTCAAACGAATCGTAACGAC</t>
  </si>
  <si>
    <t xml:space="preserve">contig01863-F</t>
  </si>
  <si>
    <t xml:space="preserve">GGGtATTgCCaGaGaCGAGG</t>
  </si>
  <si>
    <t xml:space="preserve">contig01863-R</t>
  </si>
  <si>
    <t xml:space="preserve">GCTAATTGAGTGTGGAGTCCGAC</t>
  </si>
  <si>
    <t xml:space="preserve">contig05161-F</t>
  </si>
  <si>
    <t xml:space="preserve">TGATGAGATTCAATCCGCCAC</t>
  </si>
  <si>
    <t xml:space="preserve">contig05161-R</t>
  </si>
  <si>
    <t xml:space="preserve">CAATATACCTTCCACCCCTTTGG</t>
  </si>
  <si>
    <t xml:space="preserve">FXAT9O006G0J13-F</t>
  </si>
  <si>
    <t xml:space="preserve">GATGTGGCGTTCACCCC</t>
  </si>
  <si>
    <t xml:space="preserve">FXAT9O006G0J13-R</t>
  </si>
  <si>
    <t xml:space="preserve">CCTTTGATATTCTCAATCATAAGGG</t>
  </si>
  <si>
    <t xml:space="preserve">FXAT9O006GTQEA-F</t>
  </si>
  <si>
    <t xml:space="preserve">TGTTGTGGGGAGACGAAGC</t>
  </si>
  <si>
    <t xml:space="preserve">FXAT9O006GTQEA-R</t>
  </si>
  <si>
    <t xml:space="preserve">CCCCTCCTACCGCCTCC</t>
  </si>
  <si>
    <t xml:space="preserve">FXAT9O006G7MF2-F</t>
  </si>
  <si>
    <t xml:space="preserve">TCCAGTCCCATTACTGCTTCC</t>
  </si>
  <si>
    <t xml:space="preserve">FXAT9O006G7MF2-R</t>
  </si>
  <si>
    <t xml:space="preserve">TCAGGTTGCTCCCACAACAG</t>
  </si>
  <si>
    <t xml:space="preserve">FXAT9O006G3PTZ-F</t>
  </si>
  <si>
    <t xml:space="preserve">TGGGCGGAATCTCATACCC</t>
  </si>
  <si>
    <t xml:space="preserve">FXAT9O006G3PTZ-R</t>
  </si>
  <si>
    <t xml:space="preserve"> TTCCAGCTTATTCAAGGCGG</t>
  </si>
  <si>
    <t xml:space="preserve">FXAT9O006GTQTW-F</t>
  </si>
  <si>
    <t xml:space="preserve">CGTCTTCACGAATAGAATGGAAGG</t>
  </si>
  <si>
    <t xml:space="preserve">FXAT9O006GTQTW-R</t>
  </si>
  <si>
    <t xml:space="preserve">GGTGCTAGAAACCCATGATCTCC</t>
  </si>
  <si>
    <t xml:space="preserve">contig07510-F</t>
  </si>
  <si>
    <t xml:space="preserve">GGGGAATGTTGATGAAATGGG</t>
  </si>
  <si>
    <t xml:space="preserve">contig07510-R</t>
  </si>
  <si>
    <t xml:space="preserve">TCTCTGGTTGAAATCTCTCTGCTTC</t>
  </si>
  <si>
    <t xml:space="preserve">FXAT9O006G8VX7-F</t>
  </si>
  <si>
    <t xml:space="preserve">GAAGCCACGGTCTCTTCTGG</t>
  </si>
  <si>
    <t xml:space="preserve">FXAT9O006G8VX7-R</t>
  </si>
  <si>
    <t xml:space="preserve">TCCATGCCTGACTTCCTTCTTAG</t>
  </si>
  <si>
    <t xml:space="preserve">FXAT9O006GWUFE-F</t>
  </si>
  <si>
    <t xml:space="preserve">CCTGAAGGTCAAATGCCCC</t>
  </si>
  <si>
    <t xml:space="preserve">FXAT9O006GWUFE-R</t>
  </si>
  <si>
    <t xml:space="preserve">GCAGCAAAGACGATAGGTTCG</t>
  </si>
  <si>
    <t xml:space="preserve">FXAT9O006G0OXA-F</t>
  </si>
  <si>
    <t xml:space="preserve">CCCTATTGGGGTGTTAGAAGGG</t>
  </si>
  <si>
    <t xml:space="preserve">FXAT9O006G0OXA-R</t>
  </si>
  <si>
    <t xml:space="preserve">GAGGGGAAGCTGAGATGGG</t>
  </si>
  <si>
    <t xml:space="preserve">contig07696 -F</t>
  </si>
  <si>
    <t xml:space="preserve">TGGCTTCACGATCCCAAAG</t>
  </si>
  <si>
    <t xml:space="preserve">contig07696 -R</t>
  </si>
  <si>
    <t xml:space="preserve">CTTCGTCCAGCACCAAAGG</t>
  </si>
  <si>
    <t xml:space="preserve">contig05921-F</t>
  </si>
  <si>
    <t xml:space="preserve">ACGgCGAATCGAGCATTTC</t>
  </si>
  <si>
    <t xml:space="preserve">contig05921-R</t>
  </si>
  <si>
    <t xml:space="preserve">CGCAACATGGTGCAAGGC</t>
  </si>
  <si>
    <t xml:space="preserve">contig01429-F</t>
  </si>
  <si>
    <t xml:space="preserve">CGGATAAAACGGCAGCCTC</t>
  </si>
  <si>
    <t xml:space="preserve">contig01429-R</t>
  </si>
  <si>
    <t xml:space="preserve">TCGTCCACCCTTTTCTCGC</t>
  </si>
  <si>
    <t xml:space="preserve">contig04589-F</t>
  </si>
  <si>
    <t xml:space="preserve">ATGAGACGCTTGGCTTGGC</t>
  </si>
  <si>
    <t xml:space="preserve">contig04589-R</t>
  </si>
  <si>
    <t xml:space="preserve">CAGCTTGGGGCAGGTATAGG</t>
  </si>
  <si>
    <t xml:space="preserve">FXAT9O006HLX5O-F</t>
  </si>
  <si>
    <t xml:space="preserve">GGAGTCTCCGCCGTCTGTTAC</t>
  </si>
  <si>
    <t xml:space="preserve">FXAT9O006HLX5O-R</t>
  </si>
  <si>
    <t xml:space="preserve">CATCGCTTTCCAGCAATCATC</t>
  </si>
  <si>
    <t xml:space="preserve">FXAT9O006HCGEW-F</t>
  </si>
  <si>
    <t xml:space="preserve">CCGCTGCATCCTCAACG</t>
  </si>
  <si>
    <t xml:space="preserve">FXAT9O006HCGEW-R</t>
  </si>
  <si>
    <t xml:space="preserve">CCTTCCAGTCCTTCAAACCG</t>
  </si>
  <si>
    <t xml:space="preserve">contig07889-F</t>
  </si>
  <si>
    <t xml:space="preserve">ATGTTCCAAAAGGCACACGT</t>
  </si>
  <si>
    <t xml:space="preserve">contig07889-R</t>
  </si>
  <si>
    <t xml:space="preserve">CCAGGGCACATTCTTCTGC</t>
  </si>
  <si>
    <t xml:space="preserve">FXAT9O006HBLOG-F</t>
  </si>
  <si>
    <t xml:space="preserve">TGGTGGAACTGAAACGGTG</t>
  </si>
  <si>
    <t xml:space="preserve">FXAT9O006HBLOG-R</t>
  </si>
  <si>
    <t xml:space="preserve">TGCACATTTGAGGTAAGTCAGC</t>
  </si>
  <si>
    <t xml:space="preserve">FXAT9O006HH5E3-F</t>
  </si>
  <si>
    <t xml:space="preserve">AATCGCAATCTGCCCAGC</t>
  </si>
  <si>
    <t xml:space="preserve">FXAT9O006HH5E3-R</t>
  </si>
  <si>
    <t xml:space="preserve">CGTCTCACAACTTCCTTTCGG</t>
  </si>
  <si>
    <t xml:space="preserve">contig08006-F</t>
  </si>
  <si>
    <t xml:space="preserve">ATATCAAGGGTAGCCAGCAGGT</t>
  </si>
  <si>
    <t xml:space="preserve">contig08006-R</t>
  </si>
  <si>
    <t xml:space="preserve"> CTAGTGGGTGGGCCATGC</t>
  </si>
  <si>
    <t xml:space="preserve">contig03635 -F</t>
  </si>
  <si>
    <t xml:space="preserve">AGTTCGGTTCATTGCCAAAC</t>
  </si>
  <si>
    <t xml:space="preserve">contig03635-R </t>
  </si>
  <si>
    <t xml:space="preserve">GCCGTAGCGGGAAGCC</t>
  </si>
  <si>
    <t xml:space="preserve">contig03356-F</t>
  </si>
  <si>
    <t xml:space="preserve">CTTAGATTCAAGCTCCCGCC</t>
  </si>
  <si>
    <t xml:space="preserve">contig03356-R</t>
  </si>
  <si>
    <t xml:space="preserve">TCCTTCCCACCTCTGCTG</t>
  </si>
  <si>
    <t xml:space="preserve">FXAT9O006GRIYW-F</t>
  </si>
  <si>
    <t xml:space="preserve">TCGCTGCCACACCTTGC</t>
  </si>
  <si>
    <t xml:space="preserve">FXAT9O006GRIYW-R</t>
  </si>
  <si>
    <t xml:space="preserve">GGAATACTCACCCGCATCCTG</t>
  </si>
  <si>
    <t xml:space="preserve">FXAT9O006HH8NS-F</t>
  </si>
  <si>
    <t xml:space="preserve">CCTCCGCCGCTTCAGC</t>
  </si>
  <si>
    <t xml:space="preserve">FXAT9O006HH8NS-R</t>
  </si>
  <si>
    <t xml:space="preserve">CACCGAAATATCGCTTTCCG</t>
  </si>
  <si>
    <t xml:space="preserve">Primers of putative MDRs for expression analysis</t>
  </si>
  <si>
    <t xml:space="preserve">Transcripts of MDRs</t>
  </si>
  <si>
    <t xml:space="preserve">FXAT9O006G2JBH-F</t>
  </si>
  <si>
    <t xml:space="preserve">GGTTGGACAGAGTGGAAGTGG</t>
  </si>
  <si>
    <t xml:space="preserve">FXAT9O006G2JBH-R</t>
  </si>
  <si>
    <t xml:space="preserve"> GTTCCTGGCTGACAAGTACCG</t>
  </si>
  <si>
    <t xml:space="preserve">FXAT9O006G2Y0R-F</t>
  </si>
  <si>
    <t xml:space="preserve">GGAGTACAGCCACAAGGTCAGC</t>
  </si>
  <si>
    <t xml:space="preserve">FXAT9O006G2Y0R-R</t>
  </si>
  <si>
    <t xml:space="preserve">CTCAGGTAGGGGAGAGAGGATTG</t>
  </si>
  <si>
    <t xml:space="preserve">FXAT9O006G4GF2-F</t>
  </si>
  <si>
    <t xml:space="preserve">CATGCGATCAGTGTTCGACC</t>
  </si>
  <si>
    <t xml:space="preserve">FXAT9O006G4GF2-R</t>
  </si>
  <si>
    <t xml:space="preserve">TTACCACAGCCGCTAGGACC</t>
  </si>
  <si>
    <t xml:space="preserve">FXAT9O006G65T7-F</t>
  </si>
  <si>
    <t xml:space="preserve">TCTTACCCTACTCGTCCAGAAG</t>
  </si>
  <si>
    <t xml:space="preserve">FXAT9O006G65T7-R</t>
  </si>
  <si>
    <t xml:space="preserve">GTTTCAAATCTCGGCCATC</t>
  </si>
  <si>
    <t xml:space="preserve">FXAT9O006GQEHA-F</t>
  </si>
  <si>
    <t xml:space="preserve">AGAGCGTCTCACAGCTCGTG</t>
  </si>
  <si>
    <t xml:space="preserve">FXAT9O006GQEHA-R</t>
  </si>
  <si>
    <t xml:space="preserve">GCCAACTCAGTGTAAAGGCAATAAC</t>
  </si>
  <si>
    <t xml:space="preserve">FXAT9O006GSNDX-F</t>
  </si>
  <si>
    <t xml:space="preserve">GGCAACCACTGTCACAATACCC</t>
  </si>
  <si>
    <t xml:space="preserve">FXAT9O006GSNDX-R</t>
  </si>
  <si>
    <t xml:space="preserve">TCTTTTAATCCCCTTCTCGCTTATG</t>
  </si>
  <si>
    <t xml:space="preserve">FXAT9O006GVS0Q-F</t>
  </si>
  <si>
    <t xml:space="preserve">CAAGACTGATCTGCCACACCC</t>
  </si>
  <si>
    <t xml:space="preserve">FXAT9O006GVS0Q-R</t>
  </si>
  <si>
    <t xml:space="preserve">TCAAGATGCCATTTCTGAGAAGG</t>
  </si>
  <si>
    <t xml:space="preserve">FXAT9O006GWLQF-F</t>
  </si>
  <si>
    <t xml:space="preserve">AACCAGCCCTACCCACCTG</t>
  </si>
  <si>
    <t xml:space="preserve">FXAT9O006GWLQF-R</t>
  </si>
  <si>
    <t xml:space="preserve">TCACCCAAGAACTTGCTTTGC</t>
  </si>
  <si>
    <t xml:space="preserve">FXAT9O006HAT4S-F</t>
  </si>
  <si>
    <t xml:space="preserve">GTGCATTGAAGGCTGCGAC</t>
  </si>
  <si>
    <t xml:space="preserve">FXAT9O006HAT4S-R</t>
  </si>
  <si>
    <t xml:space="preserve">CCATTGCTGAGAGGATTTCTGTTATAC</t>
  </si>
  <si>
    <t xml:space="preserve">FXAT9O006HB5TT-F</t>
  </si>
  <si>
    <t xml:space="preserve">CCACAAATGATGACGCCAGC</t>
  </si>
  <si>
    <t xml:space="preserve">FXAT9O006HB5TT-R</t>
  </si>
  <si>
    <t xml:space="preserve">TGGATGGTTACAGGAGAGAGACAGG</t>
  </si>
  <si>
    <t xml:space="preserve">FXAT9O006HDDA0-F</t>
  </si>
  <si>
    <t xml:space="preserve">TGGACTCCTACTTTCAACAGCC</t>
  </si>
  <si>
    <t xml:space="preserve">FXAT9O006HDDA0-R</t>
  </si>
  <si>
    <t xml:space="preserve">GTAATAACACCAAGCCCCCAC</t>
  </si>
  <si>
    <t xml:space="preserve">FXAT9O006HDU9Q-F</t>
  </si>
  <si>
    <t xml:space="preserve">TGAAGCAGCAACCCTGGC</t>
  </si>
  <si>
    <t xml:space="preserve">FXAT9O006HDU9Q-R</t>
  </si>
  <si>
    <t xml:space="preserve">TTCTGACTCGACATCAAGTGCG</t>
  </si>
  <si>
    <t xml:space="preserve">FXAT9O006HHS9Y-F</t>
  </si>
  <si>
    <t xml:space="preserve">TGGTTGCACACCGGCTATC</t>
  </si>
  <si>
    <t xml:space="preserve">FXAT9O006HHS9Y-R</t>
  </si>
  <si>
    <t xml:space="preserve">GAACCTGATGCCATGTTCACG</t>
  </si>
  <si>
    <t xml:space="preserve">FXAT9O006HKO44-F</t>
  </si>
  <si>
    <t xml:space="preserve">GCCGATAATTGGGGTGTGAG</t>
  </si>
  <si>
    <t xml:space="preserve">FXAT9O006HKO44-R</t>
  </si>
  <si>
    <t xml:space="preserve">AGTAATGCCAGAAAAAGCAGTGC</t>
  </si>
  <si>
    <t xml:space="preserve">FXAT9O006HKTK5-F</t>
  </si>
  <si>
    <t xml:space="preserve">AGAAACAGAAGGCAGTAGTGCAG</t>
  </si>
  <si>
    <t xml:space="preserve">FXAT9O006HKTK5-R</t>
  </si>
  <si>
    <t xml:space="preserve">TGTATGAGGAAGCAAGTCAAGTTG</t>
  </si>
  <si>
    <t xml:space="preserve">contig03535-F</t>
  </si>
  <si>
    <t xml:space="preserve">TCCTCGCTCACCCACCTG</t>
  </si>
  <si>
    <t xml:space="preserve">contig03535-R</t>
  </si>
  <si>
    <t xml:space="preserve">GGAAAGCCTGATGCAACAATAGC</t>
  </si>
  <si>
    <t xml:space="preserve">contig04048-F</t>
  </si>
  <si>
    <t xml:space="preserve">contig04048-R</t>
  </si>
  <si>
    <t xml:space="preserve">TGGAAAGCCTGATGCAACAATAG</t>
  </si>
  <si>
    <t xml:space="preserve">contig04577-F</t>
  </si>
  <si>
    <t xml:space="preserve">CATTGCATCGCCTCCCTTC</t>
  </si>
  <si>
    <t xml:space="preserve">contig04577-R</t>
  </si>
  <si>
    <t xml:space="preserve">CCCATCAGGACCAATTCGG</t>
  </si>
  <si>
    <t xml:space="preserve">contig05925-F</t>
  </si>
  <si>
    <t xml:space="preserve">GCTCGTCACAATAGCAAAGGTTG</t>
  </si>
  <si>
    <t xml:space="preserve">contig05925-R</t>
  </si>
  <si>
    <t xml:space="preserve">GGCTTCTCAAGTTAATGCTCCG</t>
  </si>
  <si>
    <t xml:space="preserve">contig05927-F</t>
  </si>
  <si>
    <t xml:space="preserve">GCCAGAGGTTCCTGTGCTG</t>
  </si>
  <si>
    <t xml:space="preserve">contig05927-R</t>
  </si>
  <si>
    <t xml:space="preserve">TCGATCTGATCCGTCTTATCAAC</t>
  </si>
  <si>
    <t xml:space="preserve">contig06321-F</t>
  </si>
  <si>
    <t xml:space="preserve">CGCCCATCTTGGACAACTC</t>
  </si>
  <si>
    <t xml:space="preserve">contig06321-R</t>
  </si>
  <si>
    <t xml:space="preserve">GGGACAAAAACAAAGGATTG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9" activeCellId="0" sqref="C79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8.87"/>
    <col collapsed="false" customWidth="true" hidden="false" outlineLevel="0" max="2" min="2" style="2" width="27.62"/>
    <col collapsed="false" customWidth="true" hidden="false" outlineLevel="0" max="3" min="3" style="2" width="48.24"/>
    <col collapsed="false" customWidth="false" hidden="false" outlineLevel="0" max="5" min="4" style="2" width="8.99"/>
    <col collapsed="false" customWidth="true" hidden="false" outlineLevel="0" max="6" min="6" style="2" width="16.37"/>
    <col collapsed="false" customWidth="false" hidden="false" outlineLevel="0" max="257" min="7" style="2" width="8.99"/>
  </cols>
  <sheetData>
    <row r="1" customFormat="false" ht="15.75" hidden="false" customHeight="false" outlineLevel="0" collapsed="false">
      <c r="B1" s="3" t="s">
        <v>0</v>
      </c>
      <c r="C1" s="4"/>
    </row>
    <row r="2" customFormat="false" ht="15" hidden="false" customHeight="false" outlineLevel="0" collapsed="false">
      <c r="C2" s="4"/>
    </row>
    <row r="3" customFormat="false" ht="15.75" hidden="false" customHeight="false" outlineLevel="0" collapsed="false">
      <c r="A3" s="5" t="s">
        <v>1</v>
      </c>
      <c r="B3" s="5" t="s">
        <v>2</v>
      </c>
      <c r="C3" s="5" t="s">
        <v>3</v>
      </c>
    </row>
    <row r="4" customFormat="false" ht="15.75" hidden="false" customHeight="false" outlineLevel="0" collapsed="false">
      <c r="A4" s="5"/>
      <c r="B4" s="5"/>
      <c r="C4" s="5"/>
    </row>
    <row r="5" customFormat="false" ht="15" hidden="false" customHeight="false" outlineLevel="0" collapsed="false">
      <c r="A5" s="6" t="s">
        <v>4</v>
      </c>
      <c r="B5" s="2" t="s">
        <v>5</v>
      </c>
      <c r="C5" s="2" t="s">
        <v>6</v>
      </c>
    </row>
    <row r="6" customFormat="false" ht="15" hidden="false" customHeight="false" outlineLevel="0" collapsed="false">
      <c r="A6" s="6"/>
      <c r="B6" s="2" t="s">
        <v>7</v>
      </c>
      <c r="C6" s="7" t="s">
        <v>8</v>
      </c>
    </row>
    <row r="7" customFormat="false" ht="15" hidden="false" customHeight="false" outlineLevel="0" collapsed="false">
      <c r="A7" s="6" t="s">
        <v>9</v>
      </c>
      <c r="B7" s="2" t="s">
        <v>10</v>
      </c>
      <c r="C7" s="2" t="s">
        <v>11</v>
      </c>
    </row>
    <row r="8" customFormat="false" ht="15" hidden="false" customHeight="false" outlineLevel="0" collapsed="false">
      <c r="A8" s="6"/>
      <c r="B8" s="2" t="s">
        <v>12</v>
      </c>
      <c r="C8" s="2" t="s">
        <v>13</v>
      </c>
    </row>
    <row r="9" customFormat="false" ht="15" hidden="false" customHeight="false" outlineLevel="0" collapsed="false">
      <c r="A9" s="6" t="s">
        <v>14</v>
      </c>
      <c r="B9" s="2" t="s">
        <v>15</v>
      </c>
      <c r="C9" s="2" t="s">
        <v>16</v>
      </c>
    </row>
    <row r="10" customFormat="false" ht="15" hidden="false" customHeight="false" outlineLevel="0" collapsed="false">
      <c r="A10" s="6"/>
      <c r="B10" s="2" t="s">
        <v>17</v>
      </c>
      <c r="C10" s="2" t="s">
        <v>18</v>
      </c>
    </row>
    <row r="11" customFormat="false" ht="15" hidden="false" customHeight="false" outlineLevel="0" collapsed="false">
      <c r="A11" s="6"/>
    </row>
    <row r="12" customFormat="false" ht="15.75" hidden="false" customHeight="false" outlineLevel="0" collapsed="false">
      <c r="A12" s="1" t="s">
        <v>19</v>
      </c>
      <c r="B12" s="3" t="s">
        <v>20</v>
      </c>
    </row>
    <row r="13" customFormat="false" ht="15.75" hidden="false" customHeight="false" outlineLevel="0" collapsed="false">
      <c r="B13" s="3"/>
    </row>
    <row r="14" customFormat="false" ht="15.75" hidden="false" customHeight="false" outlineLevel="0" collapsed="false">
      <c r="A14" s="5" t="s">
        <v>21</v>
      </c>
      <c r="B14" s="5" t="s">
        <v>2</v>
      </c>
      <c r="C14" s="5" t="s">
        <v>3</v>
      </c>
    </row>
    <row r="15" customFormat="false" ht="15.75" hidden="false" customHeight="false" outlineLevel="0" collapsed="false">
      <c r="A15" s="8"/>
      <c r="B15" s="3"/>
      <c r="C15" s="3"/>
    </row>
    <row r="16" customFormat="false" ht="15" hidden="false" customHeight="false" outlineLevel="0" collapsed="false">
      <c r="A16" s="6" t="s">
        <v>22</v>
      </c>
      <c r="B16" s="2" t="s">
        <v>23</v>
      </c>
      <c r="C16" s="2" t="s">
        <v>24</v>
      </c>
    </row>
    <row r="17" customFormat="false" ht="15" hidden="false" customHeight="false" outlineLevel="0" collapsed="false">
      <c r="A17" s="6"/>
      <c r="B17" s="2" t="s">
        <v>25</v>
      </c>
      <c r="C17" s="2" t="s">
        <v>26</v>
      </c>
    </row>
    <row r="18" customFormat="false" ht="15" hidden="false" customHeight="false" outlineLevel="0" collapsed="false">
      <c r="A18" s="6" t="s">
        <v>27</v>
      </c>
      <c r="B18" s="2" t="s">
        <v>28</v>
      </c>
      <c r="C18" s="2" t="s">
        <v>29</v>
      </c>
    </row>
    <row r="19" customFormat="false" ht="15" hidden="false" customHeight="false" outlineLevel="0" collapsed="false">
      <c r="A19" s="6"/>
      <c r="B19" s="2" t="s">
        <v>30</v>
      </c>
      <c r="C19" s="2" t="s">
        <v>31</v>
      </c>
    </row>
    <row r="20" customFormat="false" ht="15" hidden="false" customHeight="false" outlineLevel="0" collapsed="false">
      <c r="A20" s="6" t="s">
        <v>32</v>
      </c>
      <c r="B20" s="2" t="s">
        <v>33</v>
      </c>
      <c r="C20" s="2" t="s">
        <v>34</v>
      </c>
    </row>
    <row r="21" customFormat="false" ht="15" hidden="false" customHeight="false" outlineLevel="0" collapsed="false">
      <c r="A21" s="6"/>
      <c r="B21" s="2" t="s">
        <v>35</v>
      </c>
      <c r="C21" s="2" t="s">
        <v>36</v>
      </c>
    </row>
    <row r="22" customFormat="false" ht="15" hidden="false" customHeight="false" outlineLevel="0" collapsed="false">
      <c r="A22" s="6" t="s">
        <v>37</v>
      </c>
      <c r="B22" s="2" t="s">
        <v>38</v>
      </c>
      <c r="C22" s="9" t="s">
        <v>39</v>
      </c>
    </row>
    <row r="23" customFormat="false" ht="15" hidden="false" customHeight="false" outlineLevel="0" collapsed="false">
      <c r="A23" s="6"/>
      <c r="B23" s="2" t="s">
        <v>40</v>
      </c>
      <c r="C23" s="10" t="s">
        <v>41</v>
      </c>
    </row>
    <row r="24" customFormat="false" ht="15" hidden="false" customHeight="false" outlineLevel="0" collapsed="false">
      <c r="A24" s="6" t="s">
        <v>42</v>
      </c>
      <c r="B24" s="2" t="s">
        <v>43</v>
      </c>
      <c r="C24" s="10" t="s">
        <v>44</v>
      </c>
    </row>
    <row r="25" customFormat="false" ht="15" hidden="false" customHeight="false" outlineLevel="0" collapsed="false">
      <c r="B25" s="2" t="s">
        <v>45</v>
      </c>
      <c r="C25" s="9" t="s">
        <v>46</v>
      </c>
    </row>
    <row r="26" customFormat="false" ht="15" hidden="false" customHeight="false" outlineLevel="0" collapsed="false">
      <c r="C26" s="4"/>
    </row>
    <row r="27" s="7" customFormat="true" ht="15" hidden="false" customHeight="false" outlineLevel="0" collapsed="false">
      <c r="A27" s="1"/>
      <c r="B27" s="2"/>
      <c r="C27" s="2"/>
    </row>
    <row r="28" s="7" customFormat="true" ht="15" hidden="false" customHeight="false" outlineLevel="0" collapsed="false">
      <c r="A28" s="1"/>
      <c r="B28" s="2"/>
      <c r="C28" s="2"/>
    </row>
    <row r="29" customFormat="false" ht="15.75" hidden="false" customHeight="false" outlineLevel="0" collapsed="false">
      <c r="B29" s="3" t="s">
        <v>47</v>
      </c>
    </row>
    <row r="30" customFormat="false" ht="15.75" hidden="false" customHeight="false" outlineLevel="0" collapsed="false">
      <c r="B30" s="3"/>
    </row>
    <row r="31" customFormat="false" ht="15.75" hidden="false" customHeight="false" outlineLevel="0" collapsed="false">
      <c r="A31" s="5" t="s">
        <v>48</v>
      </c>
      <c r="B31" s="5" t="s">
        <v>2</v>
      </c>
      <c r="C31" s="5" t="s">
        <v>3</v>
      </c>
    </row>
    <row r="32" customFormat="false" ht="15.75" hidden="false" customHeight="false" outlineLevel="0" collapsed="false">
      <c r="A32" s="5"/>
      <c r="B32" s="5"/>
      <c r="C32" s="5"/>
    </row>
    <row r="33" customFormat="false" ht="15.75" hidden="false" customHeight="false" outlineLevel="0" collapsed="false">
      <c r="A33" s="8" t="n">
        <v>1</v>
      </c>
      <c r="B33" s="2" t="s">
        <v>49</v>
      </c>
      <c r="C33" s="9" t="s">
        <v>50</v>
      </c>
    </row>
    <row r="34" customFormat="false" ht="15.75" hidden="false" customHeight="false" outlineLevel="0" collapsed="false">
      <c r="A34" s="8"/>
      <c r="B34" s="2" t="s">
        <v>51</v>
      </c>
      <c r="C34" s="10" t="s">
        <v>52</v>
      </c>
    </row>
    <row r="35" customFormat="false" ht="15.75" hidden="false" customHeight="false" outlineLevel="0" collapsed="false">
      <c r="A35" s="8" t="n">
        <f aca="false">A33+1</f>
        <v>2</v>
      </c>
      <c r="B35" s="2" t="s">
        <v>53</v>
      </c>
      <c r="C35" s="10" t="s">
        <v>54</v>
      </c>
    </row>
    <row r="36" customFormat="false" ht="15.75" hidden="false" customHeight="false" outlineLevel="0" collapsed="false">
      <c r="A36" s="8"/>
      <c r="B36" s="2" t="s">
        <v>55</v>
      </c>
      <c r="C36" s="10" t="s">
        <v>56</v>
      </c>
    </row>
    <row r="37" customFormat="false" ht="15.75" hidden="false" customHeight="false" outlineLevel="0" collapsed="false">
      <c r="A37" s="8" t="n">
        <v>3</v>
      </c>
      <c r="B37" s="2" t="s">
        <v>57</v>
      </c>
      <c r="C37" s="10" t="s">
        <v>58</v>
      </c>
    </row>
    <row r="38" customFormat="false" ht="15.75" hidden="false" customHeight="false" outlineLevel="0" collapsed="false">
      <c r="A38" s="8"/>
      <c r="B38" s="2" t="s">
        <v>59</v>
      </c>
      <c r="C38" s="9" t="s">
        <v>60</v>
      </c>
    </row>
    <row r="39" customFormat="false" ht="15.75" hidden="false" customHeight="false" outlineLevel="0" collapsed="false">
      <c r="A39" s="8" t="n">
        <v>4</v>
      </c>
      <c r="B39" s="2" t="s">
        <v>61</v>
      </c>
      <c r="C39" s="10" t="s">
        <v>62</v>
      </c>
    </row>
    <row r="40" customFormat="false" ht="15.75" hidden="false" customHeight="false" outlineLevel="0" collapsed="false">
      <c r="A40" s="8"/>
      <c r="B40" s="2" t="s">
        <v>63</v>
      </c>
      <c r="C40" s="9" t="s">
        <v>64</v>
      </c>
    </row>
    <row r="41" customFormat="false" ht="15.75" hidden="false" customHeight="false" outlineLevel="0" collapsed="false">
      <c r="A41" s="8" t="n">
        <v>5</v>
      </c>
      <c r="B41" s="2" t="s">
        <v>65</v>
      </c>
      <c r="C41" s="9" t="s">
        <v>66</v>
      </c>
    </row>
    <row r="42" customFormat="false" ht="15.75" hidden="false" customHeight="false" outlineLevel="0" collapsed="false">
      <c r="A42" s="8"/>
      <c r="B42" s="2" t="s">
        <v>67</v>
      </c>
      <c r="C42" s="9" t="s">
        <v>68</v>
      </c>
    </row>
    <row r="43" customFormat="false" ht="15.75" hidden="false" customHeight="false" outlineLevel="0" collapsed="false">
      <c r="A43" s="8" t="n">
        <v>6</v>
      </c>
      <c r="B43" s="2" t="s">
        <v>69</v>
      </c>
      <c r="C43" s="9" t="s">
        <v>70</v>
      </c>
    </row>
    <row r="44" customFormat="false" ht="15.75" hidden="false" customHeight="false" outlineLevel="0" collapsed="false">
      <c r="A44" s="8"/>
      <c r="B44" s="2" t="s">
        <v>71</v>
      </c>
      <c r="C44" s="10" t="s">
        <v>72</v>
      </c>
    </row>
    <row r="45" customFormat="false" ht="15.75" hidden="false" customHeight="false" outlineLevel="0" collapsed="false">
      <c r="A45" s="8" t="n">
        <v>7</v>
      </c>
      <c r="B45" s="2" t="s">
        <v>73</v>
      </c>
      <c r="C45" s="10" t="s">
        <v>74</v>
      </c>
    </row>
    <row r="46" customFormat="false" ht="15.75" hidden="false" customHeight="false" outlineLevel="0" collapsed="false">
      <c r="A46" s="8"/>
      <c r="B46" s="2" t="s">
        <v>75</v>
      </c>
      <c r="C46" s="9" t="s">
        <v>76</v>
      </c>
    </row>
    <row r="47" customFormat="false" ht="15.75" hidden="false" customHeight="false" outlineLevel="0" collapsed="false">
      <c r="A47" s="8" t="n">
        <v>8</v>
      </c>
      <c r="B47" s="2" t="s">
        <v>77</v>
      </c>
      <c r="C47" s="9" t="s">
        <v>78</v>
      </c>
    </row>
    <row r="48" customFormat="false" ht="15.75" hidden="false" customHeight="false" outlineLevel="0" collapsed="false">
      <c r="A48" s="8"/>
      <c r="B48" s="2" t="s">
        <v>79</v>
      </c>
      <c r="C48" s="9" t="s">
        <v>80</v>
      </c>
    </row>
    <row r="49" customFormat="false" ht="15.75" hidden="false" customHeight="false" outlineLevel="0" collapsed="false">
      <c r="A49" s="8" t="n">
        <v>9</v>
      </c>
      <c r="B49" s="2" t="s">
        <v>81</v>
      </c>
      <c r="C49" s="2" t="s">
        <v>82</v>
      </c>
    </row>
    <row r="50" customFormat="false" ht="15.75" hidden="false" customHeight="false" outlineLevel="0" collapsed="false">
      <c r="A50" s="8"/>
      <c r="B50" s="2" t="s">
        <v>83</v>
      </c>
      <c r="C50" s="2" t="s">
        <v>84</v>
      </c>
    </row>
    <row r="51" customFormat="false" ht="15.75" hidden="false" customHeight="false" outlineLevel="0" collapsed="false">
      <c r="A51" s="8" t="n">
        <v>10</v>
      </c>
      <c r="B51" s="2" t="s">
        <v>85</v>
      </c>
      <c r="C51" s="2" t="s">
        <v>86</v>
      </c>
    </row>
    <row r="52" customFormat="false" ht="15.75" hidden="false" customHeight="false" outlineLevel="0" collapsed="false">
      <c r="A52" s="8"/>
      <c r="B52" s="2" t="s">
        <v>87</v>
      </c>
      <c r="C52" s="2" t="s">
        <v>88</v>
      </c>
    </row>
    <row r="53" customFormat="false" ht="15" hidden="false" customHeight="true" outlineLevel="0" collapsed="false">
      <c r="A53" s="8" t="n">
        <v>11</v>
      </c>
      <c r="B53" s="2" t="s">
        <v>89</v>
      </c>
      <c r="C53" s="2" t="s">
        <v>90</v>
      </c>
    </row>
    <row r="54" customFormat="false" ht="18" hidden="false" customHeight="true" outlineLevel="0" collapsed="false">
      <c r="A54" s="8"/>
      <c r="B54" s="2" t="s">
        <v>91</v>
      </c>
      <c r="C54" s="2" t="s">
        <v>92</v>
      </c>
    </row>
    <row r="55" customFormat="false" ht="15.75" hidden="false" customHeight="false" outlineLevel="0" collapsed="false">
      <c r="A55" s="8" t="n">
        <v>12</v>
      </c>
      <c r="B55" s="2" t="s">
        <v>93</v>
      </c>
      <c r="C55" s="2" t="s">
        <v>94</v>
      </c>
    </row>
    <row r="56" customFormat="false" ht="15.75" hidden="false" customHeight="false" outlineLevel="0" collapsed="false">
      <c r="A56" s="8"/>
      <c r="B56" s="2" t="s">
        <v>95</v>
      </c>
      <c r="C56" s="2" t="s">
        <v>96</v>
      </c>
    </row>
    <row r="57" customFormat="false" ht="15.75" hidden="false" customHeight="false" outlineLevel="0" collapsed="false">
      <c r="A57" s="8" t="n">
        <v>13</v>
      </c>
      <c r="B57" s="11" t="s">
        <v>97</v>
      </c>
      <c r="C57" s="2" t="s">
        <v>98</v>
      </c>
    </row>
    <row r="58" customFormat="false" ht="15.75" hidden="false" customHeight="false" outlineLevel="0" collapsed="false">
      <c r="A58" s="8"/>
      <c r="B58" s="11" t="s">
        <v>99</v>
      </c>
      <c r="C58" s="2" t="s">
        <v>100</v>
      </c>
    </row>
    <row r="59" customFormat="false" ht="15.75" hidden="false" customHeight="false" outlineLevel="0" collapsed="false">
      <c r="A59" s="8" t="n">
        <v>14</v>
      </c>
      <c r="B59" s="2" t="s">
        <v>101</v>
      </c>
      <c r="C59" s="2" t="s">
        <v>102</v>
      </c>
    </row>
    <row r="60" customFormat="false" ht="15.75" hidden="false" customHeight="false" outlineLevel="0" collapsed="false">
      <c r="A60" s="8"/>
      <c r="B60" s="2" t="s">
        <v>103</v>
      </c>
      <c r="C60" s="2" t="s">
        <v>104</v>
      </c>
    </row>
    <row r="61" customFormat="false" ht="15.75" hidden="false" customHeight="false" outlineLevel="0" collapsed="false">
      <c r="A61" s="8" t="n">
        <v>15</v>
      </c>
      <c r="B61" s="2" t="s">
        <v>105</v>
      </c>
      <c r="C61" s="2" t="s">
        <v>106</v>
      </c>
    </row>
    <row r="62" customFormat="false" ht="15.75" hidden="false" customHeight="false" outlineLevel="0" collapsed="false">
      <c r="A62" s="8"/>
      <c r="B62" s="2" t="s">
        <v>107</v>
      </c>
      <c r="C62" s="2" t="s">
        <v>108</v>
      </c>
    </row>
    <row r="63" customFormat="false" ht="15.75" hidden="false" customHeight="false" outlineLevel="0" collapsed="false">
      <c r="A63" s="8" t="n">
        <v>16</v>
      </c>
      <c r="B63" s="2" t="s">
        <v>109</v>
      </c>
      <c r="C63" s="2" t="s">
        <v>110</v>
      </c>
    </row>
    <row r="64" customFormat="false" ht="15.75" hidden="false" customHeight="false" outlineLevel="0" collapsed="false">
      <c r="A64" s="8"/>
      <c r="B64" s="2" t="s">
        <v>111</v>
      </c>
      <c r="C64" s="2" t="s">
        <v>112</v>
      </c>
    </row>
    <row r="65" customFormat="false" ht="15.75" hidden="false" customHeight="false" outlineLevel="0" collapsed="false">
      <c r="A65" s="8" t="n">
        <v>17</v>
      </c>
      <c r="B65" s="2" t="s">
        <v>113</v>
      </c>
      <c r="C65" s="2" t="s">
        <v>114</v>
      </c>
    </row>
    <row r="66" customFormat="false" ht="15.75" hidden="false" customHeight="false" outlineLevel="0" collapsed="false">
      <c r="A66" s="8"/>
      <c r="B66" s="2" t="s">
        <v>115</v>
      </c>
      <c r="C66" s="2" t="s">
        <v>116</v>
      </c>
    </row>
    <row r="67" customFormat="false" ht="15.75" hidden="false" customHeight="false" outlineLevel="0" collapsed="false">
      <c r="A67" s="8" t="n">
        <v>18</v>
      </c>
      <c r="B67" s="2" t="s">
        <v>117</v>
      </c>
      <c r="C67" s="2" t="s">
        <v>118</v>
      </c>
    </row>
    <row r="68" customFormat="false" ht="15.75" hidden="false" customHeight="false" outlineLevel="0" collapsed="false">
      <c r="A68" s="8"/>
      <c r="B68" s="2" t="s">
        <v>119</v>
      </c>
      <c r="C68" s="2" t="s">
        <v>120</v>
      </c>
    </row>
    <row r="69" customFormat="false" ht="15.75" hidden="false" customHeight="false" outlineLevel="0" collapsed="false">
      <c r="A69" s="8" t="n">
        <v>19</v>
      </c>
      <c r="B69" s="2" t="s">
        <v>121</v>
      </c>
      <c r="C69" s="2" t="s">
        <v>122</v>
      </c>
    </row>
    <row r="70" customFormat="false" ht="15.75" hidden="false" customHeight="false" outlineLevel="0" collapsed="false">
      <c r="A70" s="8"/>
      <c r="B70" s="2" t="s">
        <v>123</v>
      </c>
      <c r="C70" s="2" t="s">
        <v>124</v>
      </c>
    </row>
    <row r="71" customFormat="false" ht="15.75" hidden="false" customHeight="false" outlineLevel="0" collapsed="false">
      <c r="A71" s="8" t="n">
        <v>20</v>
      </c>
      <c r="B71" s="2" t="s">
        <v>125</v>
      </c>
      <c r="C71" s="2" t="s">
        <v>126</v>
      </c>
    </row>
    <row r="72" customFormat="false" ht="15.75" hidden="false" customHeight="false" outlineLevel="0" collapsed="false">
      <c r="A72" s="8"/>
      <c r="B72" s="2" t="s">
        <v>127</v>
      </c>
      <c r="C72" s="2" t="s">
        <v>128</v>
      </c>
    </row>
    <row r="73" customFormat="false" ht="15.75" hidden="false" customHeight="false" outlineLevel="0" collapsed="false">
      <c r="A73" s="8" t="n">
        <v>21</v>
      </c>
      <c r="B73" s="2" t="s">
        <v>129</v>
      </c>
      <c r="C73" s="2" t="s">
        <v>130</v>
      </c>
    </row>
    <row r="74" customFormat="false" ht="15.75" hidden="false" customHeight="false" outlineLevel="0" collapsed="false">
      <c r="A74" s="8"/>
      <c r="B74" s="2" t="s">
        <v>131</v>
      </c>
      <c r="C74" s="2" t="s">
        <v>132</v>
      </c>
    </row>
    <row r="75" customFormat="false" ht="15.75" hidden="false" customHeight="false" outlineLevel="0" collapsed="false">
      <c r="A75" s="8" t="n">
        <v>22</v>
      </c>
      <c r="B75" s="2" t="s">
        <v>133</v>
      </c>
      <c r="C75" s="2" t="s">
        <v>134</v>
      </c>
    </row>
    <row r="76" customFormat="false" ht="15.75" hidden="false" customHeight="false" outlineLevel="0" collapsed="false">
      <c r="A76" s="8"/>
      <c r="B76" s="2" t="s">
        <v>135</v>
      </c>
      <c r="C76" s="2" t="s">
        <v>136</v>
      </c>
    </row>
    <row r="77" customFormat="false" ht="15.75" hidden="false" customHeight="false" outlineLevel="0" collapsed="false">
      <c r="A77" s="8" t="n">
        <v>23</v>
      </c>
      <c r="B77" s="2" t="s">
        <v>137</v>
      </c>
      <c r="C77" s="2" t="s">
        <v>138</v>
      </c>
    </row>
    <row r="78" customFormat="false" ht="15.75" hidden="false" customHeight="false" outlineLevel="0" collapsed="false">
      <c r="A78" s="8"/>
      <c r="B78" s="2" t="s">
        <v>139</v>
      </c>
      <c r="C78" s="2" t="s">
        <v>140</v>
      </c>
    </row>
    <row r="79" customFormat="false" ht="15.75" hidden="false" customHeight="false" outlineLevel="0" collapsed="false">
      <c r="A79" s="8" t="n">
        <v>24</v>
      </c>
      <c r="B79" s="2" t="s">
        <v>141</v>
      </c>
      <c r="C79" s="2" t="s">
        <v>142</v>
      </c>
    </row>
    <row r="80" customFormat="false" ht="15.75" hidden="false" customHeight="false" outlineLevel="0" collapsed="false">
      <c r="A80" s="8"/>
      <c r="B80" s="2" t="s">
        <v>143</v>
      </c>
      <c r="C80" s="2" t="s">
        <v>144</v>
      </c>
    </row>
    <row r="81" customFormat="false" ht="17.25" hidden="false" customHeight="true" outlineLevel="0" collapsed="false">
      <c r="A81" s="8" t="n">
        <v>25</v>
      </c>
      <c r="B81" s="2" t="s">
        <v>145</v>
      </c>
      <c r="C81" s="2" t="s">
        <v>146</v>
      </c>
    </row>
    <row r="82" customFormat="false" ht="17.25" hidden="false" customHeight="true" outlineLevel="0" collapsed="false">
      <c r="A82" s="8"/>
      <c r="B82" s="2" t="s">
        <v>147</v>
      </c>
      <c r="C82" s="2" t="s">
        <v>148</v>
      </c>
    </row>
    <row r="83" customFormat="false" ht="17.25" hidden="false" customHeight="true" outlineLevel="0" collapsed="false">
      <c r="A83" s="8" t="n">
        <v>26</v>
      </c>
      <c r="B83" s="2" t="s">
        <v>149</v>
      </c>
      <c r="C83" s="2" t="s">
        <v>150</v>
      </c>
    </row>
    <row r="84" customFormat="false" ht="17.25" hidden="false" customHeight="true" outlineLevel="0" collapsed="false">
      <c r="A84" s="8"/>
      <c r="B84" s="2" t="s">
        <v>151</v>
      </c>
      <c r="C84" s="2" t="s">
        <v>152</v>
      </c>
    </row>
    <row r="85" customFormat="false" ht="15.75" hidden="false" customHeight="false" outlineLevel="0" collapsed="false">
      <c r="A85" s="8" t="n">
        <v>27</v>
      </c>
      <c r="B85" s="11" t="s">
        <v>153</v>
      </c>
      <c r="C85" s="2" t="s">
        <v>154</v>
      </c>
    </row>
    <row r="86" customFormat="false" ht="15" hidden="false" customHeight="false" outlineLevel="0" collapsed="false">
      <c r="B86" s="11" t="s">
        <v>155</v>
      </c>
      <c r="C86" s="2" t="s">
        <v>156</v>
      </c>
    </row>
    <row r="87" s="7" customFormat="true" ht="15" hidden="false" customHeight="false" outlineLevel="0" collapsed="false">
      <c r="A87" s="1"/>
      <c r="B87" s="11"/>
      <c r="C87" s="2"/>
    </row>
    <row r="88" s="7" customFormat="true" ht="15" hidden="false" customHeight="false" outlineLevel="0" collapsed="false">
      <c r="A88" s="1"/>
      <c r="B88" s="11"/>
      <c r="C88" s="2"/>
    </row>
    <row r="89" customFormat="false" ht="15.75" hidden="false" customHeight="false" outlineLevel="0" collapsed="false">
      <c r="B89" s="3" t="s">
        <v>157</v>
      </c>
    </row>
    <row r="90" customFormat="false" ht="15.75" hidden="false" customHeight="false" outlineLevel="0" collapsed="false">
      <c r="B90" s="3"/>
    </row>
    <row r="91" customFormat="false" ht="15.75" hidden="false" customHeight="false" outlineLevel="0" collapsed="false">
      <c r="A91" s="5" t="s">
        <v>158</v>
      </c>
      <c r="B91" s="5" t="s">
        <v>2</v>
      </c>
      <c r="C91" s="5" t="s">
        <v>3</v>
      </c>
    </row>
    <row r="92" customFormat="false" ht="15.75" hidden="false" customHeight="false" outlineLevel="0" collapsed="false">
      <c r="A92" s="5"/>
      <c r="B92" s="5"/>
      <c r="C92" s="5"/>
    </row>
    <row r="93" customFormat="false" ht="15.75" hidden="false" customHeight="false" outlineLevel="0" collapsed="false">
      <c r="A93" s="8" t="n">
        <v>1</v>
      </c>
      <c r="B93" s="2" t="s">
        <v>159</v>
      </c>
      <c r="C93" s="9" t="s">
        <v>160</v>
      </c>
    </row>
    <row r="94" customFormat="false" ht="15.75" hidden="false" customHeight="false" outlineLevel="0" collapsed="false">
      <c r="A94" s="8"/>
      <c r="B94" s="2" t="s">
        <v>161</v>
      </c>
      <c r="C94" s="10" t="s">
        <v>162</v>
      </c>
    </row>
    <row r="95" customFormat="false" ht="15.75" hidden="false" customHeight="false" outlineLevel="0" collapsed="false">
      <c r="A95" s="8" t="n">
        <f aca="false">A93+1</f>
        <v>2</v>
      </c>
      <c r="B95" s="2" t="s">
        <v>163</v>
      </c>
      <c r="C95" s="10" t="s">
        <v>164</v>
      </c>
    </row>
    <row r="96" customFormat="false" ht="15.75" hidden="false" customHeight="false" outlineLevel="0" collapsed="false">
      <c r="A96" s="8"/>
      <c r="B96" s="2" t="s">
        <v>165</v>
      </c>
      <c r="C96" s="10" t="s">
        <v>166</v>
      </c>
    </row>
    <row r="97" customFormat="false" ht="15.75" hidden="false" customHeight="false" outlineLevel="0" collapsed="false">
      <c r="A97" s="8" t="n">
        <v>3</v>
      </c>
      <c r="B97" s="2" t="s">
        <v>167</v>
      </c>
      <c r="C97" s="10" t="s">
        <v>168</v>
      </c>
    </row>
    <row r="98" customFormat="false" ht="15.75" hidden="false" customHeight="false" outlineLevel="0" collapsed="false">
      <c r="A98" s="8"/>
      <c r="B98" s="2" t="s">
        <v>169</v>
      </c>
      <c r="C98" s="9" t="s">
        <v>170</v>
      </c>
    </row>
    <row r="99" customFormat="false" ht="15.75" hidden="false" customHeight="false" outlineLevel="0" collapsed="false">
      <c r="A99" s="8" t="n">
        <v>4</v>
      </c>
      <c r="B99" s="2" t="s">
        <v>171</v>
      </c>
      <c r="C99" s="10" t="s">
        <v>172</v>
      </c>
    </row>
    <row r="100" customFormat="false" ht="15.75" hidden="false" customHeight="false" outlineLevel="0" collapsed="false">
      <c r="A100" s="8"/>
      <c r="B100" s="2" t="s">
        <v>173</v>
      </c>
      <c r="C100" s="9" t="s">
        <v>174</v>
      </c>
    </row>
    <row r="101" customFormat="false" ht="15.75" hidden="false" customHeight="false" outlineLevel="0" collapsed="false">
      <c r="A101" s="8" t="n">
        <v>5</v>
      </c>
      <c r="B101" s="2" t="s">
        <v>175</v>
      </c>
      <c r="C101" s="9" t="s">
        <v>176</v>
      </c>
    </row>
    <row r="102" customFormat="false" ht="15.75" hidden="false" customHeight="false" outlineLevel="0" collapsed="false">
      <c r="A102" s="8"/>
      <c r="B102" s="2" t="s">
        <v>177</v>
      </c>
      <c r="C102" s="9" t="s">
        <v>178</v>
      </c>
    </row>
    <row r="103" customFormat="false" ht="15.75" hidden="false" customHeight="false" outlineLevel="0" collapsed="false">
      <c r="A103" s="8" t="n">
        <v>6</v>
      </c>
      <c r="B103" s="2" t="s">
        <v>179</v>
      </c>
      <c r="C103" s="9" t="s">
        <v>180</v>
      </c>
    </row>
    <row r="104" customFormat="false" ht="15.75" hidden="false" customHeight="false" outlineLevel="0" collapsed="false">
      <c r="A104" s="8"/>
      <c r="B104" s="2" t="s">
        <v>181</v>
      </c>
      <c r="C104" s="10" t="s">
        <v>182</v>
      </c>
    </row>
    <row r="105" customFormat="false" ht="15.75" hidden="false" customHeight="false" outlineLevel="0" collapsed="false">
      <c r="A105" s="8" t="n">
        <v>7</v>
      </c>
      <c r="B105" s="2" t="s">
        <v>183</v>
      </c>
      <c r="C105" s="10" t="s">
        <v>184</v>
      </c>
    </row>
    <row r="106" customFormat="false" ht="15.75" hidden="false" customHeight="false" outlineLevel="0" collapsed="false">
      <c r="A106" s="8"/>
      <c r="B106" s="2" t="s">
        <v>185</v>
      </c>
      <c r="C106" s="9" t="s">
        <v>186</v>
      </c>
    </row>
    <row r="107" customFormat="false" ht="15.75" hidden="false" customHeight="false" outlineLevel="0" collapsed="false">
      <c r="A107" s="8" t="n">
        <v>8</v>
      </c>
      <c r="B107" s="2" t="s">
        <v>187</v>
      </c>
      <c r="C107" s="9" t="s">
        <v>188</v>
      </c>
    </row>
    <row r="108" customFormat="false" ht="15.75" hidden="false" customHeight="false" outlineLevel="0" collapsed="false">
      <c r="A108" s="8"/>
      <c r="B108" s="2" t="s">
        <v>189</v>
      </c>
      <c r="C108" s="9" t="s">
        <v>190</v>
      </c>
    </row>
    <row r="109" customFormat="false" ht="15.75" hidden="false" customHeight="false" outlineLevel="0" collapsed="false">
      <c r="A109" s="8" t="n">
        <v>9</v>
      </c>
      <c r="B109" s="2" t="s">
        <v>191</v>
      </c>
      <c r="C109" s="10" t="s">
        <v>192</v>
      </c>
    </row>
    <row r="110" customFormat="false" ht="15.75" hidden="false" customHeight="false" outlineLevel="0" collapsed="false">
      <c r="A110" s="8"/>
      <c r="B110" s="2" t="s">
        <v>193</v>
      </c>
      <c r="C110" s="10" t="s">
        <v>194</v>
      </c>
    </row>
    <row r="111" customFormat="false" ht="15.75" hidden="false" customHeight="false" outlineLevel="0" collapsed="false">
      <c r="A111" s="8" t="n">
        <v>10</v>
      </c>
      <c r="B111" s="2" t="s">
        <v>195</v>
      </c>
      <c r="C111" s="2" t="s">
        <v>196</v>
      </c>
    </row>
    <row r="112" customFormat="false" ht="15.75" hidden="false" customHeight="false" outlineLevel="0" collapsed="false">
      <c r="A112" s="8"/>
      <c r="B112" s="2" t="s">
        <v>197</v>
      </c>
      <c r="C112" s="2" t="s">
        <v>198</v>
      </c>
    </row>
    <row r="113" customFormat="false" ht="15.75" hidden="false" customHeight="false" outlineLevel="0" collapsed="false">
      <c r="A113" s="8" t="n">
        <v>11</v>
      </c>
      <c r="B113" s="2" t="s">
        <v>199</v>
      </c>
      <c r="C113" s="2" t="s">
        <v>200</v>
      </c>
    </row>
    <row r="114" customFormat="false" ht="15.75" hidden="false" customHeight="false" outlineLevel="0" collapsed="false">
      <c r="A114" s="8"/>
      <c r="B114" s="2" t="s">
        <v>201</v>
      </c>
      <c r="C114" s="2" t="s">
        <v>202</v>
      </c>
    </row>
    <row r="115" customFormat="false" ht="15.75" hidden="false" customHeight="false" outlineLevel="0" collapsed="false">
      <c r="A115" s="8" t="n">
        <v>12</v>
      </c>
      <c r="B115" s="2" t="s">
        <v>203</v>
      </c>
      <c r="C115" s="2" t="s">
        <v>204</v>
      </c>
    </row>
    <row r="116" customFormat="false" ht="15.75" hidden="false" customHeight="false" outlineLevel="0" collapsed="false">
      <c r="A116" s="8"/>
      <c r="B116" s="2" t="s">
        <v>205</v>
      </c>
      <c r="C116" s="2" t="s">
        <v>206</v>
      </c>
    </row>
    <row r="117" customFormat="false" ht="15.75" hidden="false" customHeight="false" outlineLevel="0" collapsed="false">
      <c r="A117" s="8" t="n">
        <v>13</v>
      </c>
      <c r="B117" s="2" t="s">
        <v>207</v>
      </c>
      <c r="C117" s="2" t="s">
        <v>208</v>
      </c>
    </row>
    <row r="118" customFormat="false" ht="15.75" hidden="false" customHeight="false" outlineLevel="0" collapsed="false">
      <c r="A118" s="8"/>
      <c r="B118" s="2" t="s">
        <v>209</v>
      </c>
      <c r="C118" s="2" t="s">
        <v>210</v>
      </c>
    </row>
    <row r="119" customFormat="false" ht="15.75" hidden="false" customHeight="false" outlineLevel="0" collapsed="false">
      <c r="A119" s="8" t="n">
        <v>14</v>
      </c>
      <c r="B119" s="2" t="s">
        <v>211</v>
      </c>
      <c r="C119" s="2" t="s">
        <v>212</v>
      </c>
    </row>
    <row r="120" customFormat="false" ht="15.75" hidden="false" customHeight="false" outlineLevel="0" collapsed="false">
      <c r="A120" s="8"/>
      <c r="B120" s="2" t="s">
        <v>213</v>
      </c>
      <c r="C120" s="2" t="s">
        <v>214</v>
      </c>
    </row>
    <row r="121" customFormat="false" ht="15.75" hidden="false" customHeight="false" outlineLevel="0" collapsed="false">
      <c r="A121" s="8" t="n">
        <v>15</v>
      </c>
      <c r="B121" s="2" t="s">
        <v>215</v>
      </c>
      <c r="C121" s="2" t="s">
        <v>216</v>
      </c>
    </row>
    <row r="122" customFormat="false" ht="15.75" hidden="false" customHeight="false" outlineLevel="0" collapsed="false">
      <c r="A122" s="8"/>
      <c r="B122" s="2" t="s">
        <v>217</v>
      </c>
      <c r="C122" s="2" t="s">
        <v>218</v>
      </c>
    </row>
    <row r="123" customFormat="false" ht="15.75" hidden="false" customHeight="false" outlineLevel="0" collapsed="false">
      <c r="A123" s="8" t="n">
        <v>16</v>
      </c>
      <c r="B123" s="2" t="s">
        <v>219</v>
      </c>
      <c r="C123" s="2" t="s">
        <v>220</v>
      </c>
    </row>
    <row r="124" customFormat="false" ht="15.75" hidden="false" customHeight="false" outlineLevel="0" collapsed="false">
      <c r="A124" s="8"/>
      <c r="B124" s="2" t="s">
        <v>221</v>
      </c>
      <c r="C124" s="2" t="s">
        <v>222</v>
      </c>
    </row>
    <row r="125" customFormat="false" ht="15.75" hidden="false" customHeight="false" outlineLevel="0" collapsed="false">
      <c r="A125" s="8" t="n">
        <v>17</v>
      </c>
      <c r="B125" s="2" t="s">
        <v>223</v>
      </c>
      <c r="C125" s="2" t="s">
        <v>220</v>
      </c>
    </row>
    <row r="126" customFormat="false" ht="15.75" hidden="false" customHeight="false" outlineLevel="0" collapsed="false">
      <c r="A126" s="8"/>
      <c r="B126" s="2" t="s">
        <v>224</v>
      </c>
      <c r="C126" s="2" t="s">
        <v>225</v>
      </c>
    </row>
    <row r="127" customFormat="false" ht="15.75" hidden="false" customHeight="false" outlineLevel="0" collapsed="false">
      <c r="A127" s="8" t="n">
        <v>18</v>
      </c>
      <c r="B127" s="2" t="s">
        <v>226</v>
      </c>
      <c r="C127" s="2" t="s">
        <v>227</v>
      </c>
    </row>
    <row r="128" customFormat="false" ht="15.75" hidden="false" customHeight="false" outlineLevel="0" collapsed="false">
      <c r="A128" s="8"/>
      <c r="B128" s="2" t="s">
        <v>228</v>
      </c>
      <c r="C128" s="2" t="s">
        <v>229</v>
      </c>
    </row>
    <row r="129" customFormat="false" ht="15.75" hidden="false" customHeight="false" outlineLevel="0" collapsed="false">
      <c r="A129" s="8" t="n">
        <v>19</v>
      </c>
      <c r="B129" s="2" t="s">
        <v>230</v>
      </c>
      <c r="C129" s="2" t="s">
        <v>231</v>
      </c>
    </row>
    <row r="130" customFormat="false" ht="15.75" hidden="false" customHeight="false" outlineLevel="0" collapsed="false">
      <c r="A130" s="8"/>
      <c r="B130" s="2" t="s">
        <v>232</v>
      </c>
      <c r="C130" s="2" t="s">
        <v>233</v>
      </c>
    </row>
    <row r="131" customFormat="false" ht="15.75" hidden="false" customHeight="false" outlineLevel="0" collapsed="false">
      <c r="A131" s="8" t="n">
        <v>20</v>
      </c>
      <c r="B131" s="2" t="s">
        <v>234</v>
      </c>
      <c r="C131" s="2" t="s">
        <v>235</v>
      </c>
    </row>
    <row r="132" customFormat="false" ht="15.75" hidden="false" customHeight="false" outlineLevel="0" collapsed="false">
      <c r="A132" s="8"/>
      <c r="B132" s="2" t="s">
        <v>236</v>
      </c>
      <c r="C132" s="2" t="s">
        <v>237</v>
      </c>
    </row>
    <row r="133" customFormat="false" ht="15.75" hidden="false" customHeight="false" outlineLevel="0" collapsed="false">
      <c r="A133" s="8" t="n">
        <v>21</v>
      </c>
      <c r="B133" s="2" t="s">
        <v>238</v>
      </c>
      <c r="C133" s="2" t="s">
        <v>239</v>
      </c>
    </row>
    <row r="134" customFormat="false" ht="15.75" hidden="false" customHeight="false" outlineLevel="0" collapsed="false">
      <c r="A134" s="8"/>
      <c r="B134" s="2" t="s">
        <v>240</v>
      </c>
      <c r="C134" s="2" t="s">
        <v>241</v>
      </c>
    </row>
    <row r="135" customFormat="false" ht="15.75" hidden="false" customHeight="false" outlineLevel="0" collapsed="false">
      <c r="A135" s="8"/>
    </row>
    <row r="136" customFormat="false" ht="15.75" hidden="false" customHeight="false" outlineLevel="0" collapsed="false">
      <c r="A136" s="8"/>
    </row>
    <row r="137" customFormat="false" ht="15.75" hidden="false" customHeight="false" outlineLevel="0" collapsed="false">
      <c r="A137" s="8"/>
    </row>
    <row r="138" customFormat="false" ht="15.75" hidden="false" customHeight="false" outlineLevel="0" collapsed="false">
      <c r="A138" s="8"/>
    </row>
    <row r="139" customFormat="false" ht="15.75" hidden="false" customHeight="false" outlineLevel="0" collapsed="false">
      <c r="A139" s="8"/>
    </row>
    <row r="140" customFormat="false" ht="15.75" hidden="false" customHeight="false" outlineLevel="0" collapsed="false">
      <c r="A140" s="8"/>
    </row>
    <row r="141" customFormat="false" ht="15.75" hidden="false" customHeight="false" outlineLevel="0" collapsed="false">
      <c r="A141" s="8"/>
    </row>
    <row r="142" customFormat="false" ht="15.75" hidden="false" customHeight="false" outlineLevel="0" collapsed="false">
      <c r="A142" s="8"/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1:C2 C22 C25:C26 C33 C38 C40:C43 C46:C48 C93 C98 C100:C103 C106:C108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3-22T13:13:36Z</dcterms:modified>
  <cp:revision>0</cp:revision>
  <dc:subject/>
  <dc:title/>
</cp:coreProperties>
</file>